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xy/Desktop/RNA seq/Supplemental Table/"/>
    </mc:Choice>
  </mc:AlternateContent>
  <xr:revisionPtr revIDLastSave="0" documentId="13_ncr:1_{56DE0BBF-3412-3341-86DB-ACAABE676696}" xr6:coauthVersionLast="47" xr6:coauthVersionMax="47" xr10:uidLastSave="{00000000-0000-0000-0000-000000000000}"/>
  <bookViews>
    <workbookView xWindow="0" yWindow="500" windowWidth="25600" windowHeight="14380" xr2:uid="{26347EE9-0AF1-2945-9249-81D9152E470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" uniqueCount="50">
  <si>
    <t>geneSet</t>
  </si>
  <si>
    <t>description</t>
  </si>
  <si>
    <t>link</t>
  </si>
  <si>
    <t>size</t>
  </si>
  <si>
    <t>overlap</t>
  </si>
  <si>
    <t>expect</t>
  </si>
  <si>
    <t>enrichmentRatio</t>
  </si>
  <si>
    <t>pValue</t>
  </si>
  <si>
    <t>FDR</t>
  </si>
  <si>
    <t>overlapId</t>
  </si>
  <si>
    <t>GO:0006725</t>
  </si>
  <si>
    <t>cellular aromatic compound metabolic process</t>
  </si>
  <si>
    <t>http://amigo.geneontology.org/amigo/term/GO:0006725</t>
  </si>
  <si>
    <t>850297;850298;850299;850304;850326;850346;850397;850414;850419;850422;850427;850440;850445;850499;850521;850522;850549;850550;850551;850589;850594;850598;850625;850638;850647;850649;850652;850682;850688;850701;850704;850733;850737;850740;850747;850749;850752;850756;850757;850793;850796;850806;850807;850820;850837;850843;850864;850872;850882;850883;850889;850893;850894;850897;850919;850920;850969;850977;850980;850982;850983;850984;851000;851002;851022;851048;851071;851073;851100;851117;851121;851125;851152;851154;851162;851163;851191;851196;851208;851214;851263;851266;851272;851307;851313;851319;851326;851336;851346;851369;851371;851375;851391;851403;851404;851407;851446;851457;851475;851476;851499;851504;851509;851517;851518;851525;851530;851548;851561;851584;851587;851589;851615;851617;851623;851636;851656;851660;851665;851701;851723;851724;851734;851743;851752;851756;851771;851775;851788;851803;851810;851812;851813;851874;851884;851890;851893;851905;851920;851924;851939;851962;851969;851987;852007;852021;852025;852038;852042;852050;852060;852061;852062;852076;852089;852110;852111;852150;852199;852206;852211;852226;852241;852248;852257;852269;852275;852282;852283;852294;852317;852322;852327;852338;852352;852353;852365;852378;852383;852385;852389;852410;852418;852439;852440;852451;852479;852487;852497;852547;852549;852554;852560;852578;852582;852592;852616;852617;852639;852661;852665;852704;852714;852742;852744;852754;852757;852767;852771;852786;852788;852802;852804;852816;852839;852848;852853;852854;852870;852947;852963;852972;852982;852987;852991;852995;853015;853029;853048;853053;853060;853062;853064;853081;853109;853114;853128;853181;853188;853202;853222;853248;853260;853262;853264;853271;853293;853305;853317;853318;853327;853335;853347;853353;853364;853365;853376;853390;853397;853419;853445;853458;853462;853498;853499;853500;853526;853569;853573;853609;853630;853631;853650;853654;853664;853674;853682;853700;853718;853747;853748;853751;853757;853762;853780;853784;853796;853808;853811;853847;853855;853860;853880;853894;853916;853922;853930;853931;853946;853954;853955;853956;853957;853996;854020;854021;854026;854034;854056;854059;854060;854063;854075;854077;854078;854105;854116;854136;854138;854152;854156;854158;854162;854165;854213;854216;854221;854229;854241;854244;854245;854249;854262;854263;854283;854286;854290;854307;854315;854317;854337;854338;854339;854373;854380;854382;854385;854392;854399;854414;854417;854421;854446;854456;854461;854469;854480;854487;854518;854519;854536;854541;854554;854657;854675;854676;854678;854680;854711;854717;854731;854741;854773;854776;854791;854793;854809;854839;854865;854881;854895;854927;854933;854937;854939;854942;854948;854964;854981;854986;854993;854999;855028;855030;855039;855067;855068;855099;855118;855149;855155;855158;855161;855176;855184;855228;855257;855269;855275;855280;855310;855316;855320;855335;855346;855355;855408;855417;855424;855426;855443;855448;855465;855473;855474;855475;855512;855514;855515;855520;855535;855539;855543;855571;855581;855591;855599;855603;855609;855611;855613;855621;855628;855639;855649;855656;855663;855664;855716;855730;855737;855743;855749;855774;855782;855790;855884;855889;855890;855903;855911;855919;855946;855950;855957;855974;855977;856002;856012;856016;856019;856024;856052;856063;856067;856077;856078;856095;856099;856119;856146;856183;856188;856219;856226;856228;856251;856255;856264;856305;856317;856320;856352;856366;856371;856375;856382;856392;856402;856415;856426;856436;856449;856461;856462;856463;856466;856467;856476;856484;856485;856488;856489;856519;856529;856539;856547;856548;856553;856559;856574;856579;856589;856603;856604;856655;856674;856687;856700;856719;856720;856723;856754;856766;856793;856801;856815;856863;856864;856912;856918</t>
  </si>
  <si>
    <t>GO:0006139</t>
  </si>
  <si>
    <t>nucleobase-containing compound metabolic process</t>
  </si>
  <si>
    <t>http://amigo.geneontology.org/amigo/term/GO:0006139</t>
  </si>
  <si>
    <t>850297;850298;850299;850304;850326;850346;850397;850414;850419;850422;850427;850440;850445;850499;850521;850522;850549;850550;850551;850589;850594;850598;850625;850638;850647;850649;850652;850682;850688;850701;850704;850733;850737;850740;850749;850752;850756;850757;850793;850796;850806;850807;850820;850837;850843;850864;850872;850882;850883;850889;850893;850894;850897;850919;850920;850969;850977;850980;850982;850983;850984;851000;851002;851022;851048;851071;851073;851100;851117;851121;851125;851152;851154;851162;851163;851191;851196;851208;851214;851263;851266;851272;851307;851313;851319;851326;851336;851346;851369;851371;851375;851391;851403;851404;851407;851446;851457;851475;851476;851499;851504;851509;851517;851518;851525;851530;851548;851561;851584;851587;851589;851615;851623;851636;851656;851660;851665;851701;851723;851724;851734;851743;851752;851756;851771;851775;851788;851803;851810;851812;851813;851874;851884;851890;851893;851905;851920;851924;851939;851962;851969;852007;852021;852025;852038;852042;852050;852060;852061;852062;852076;852089;852110;852111;852199;852206;852211;852226;852241;852248;852257;852269;852275;852282;852283;852294;852317;852322;852327;852338;852352;852353;852365;852378;852383;852385;852410;852418;852439;852440;852451;852479;852487;852497;852547;852549;852554;852560;852578;852582;852592;852616;852617;852639;852661;852665;852704;852714;852742;852744;852754;852757;852767;852771;852786;852788;852802;852804;852816;852839;852848;852853;852854;852870;852947;852963;852972;852982;852987;852991;852995;853015;853029;853048;853053;853060;853062;853064;853081;853109;853114;853128;853181;853188;853202;853222;853248;853260;853262;853264;853271;853293;853305;853317;853318;853327;853335;853347;853353;853364;853365;853376;853390;853397;853419;853445;853458;853462;853498;853499;853500;853526;853569;853573;853609;853630;853631;853650;853654;853664;853674;853682;853700;853718;853747;853748;853751;853757;853762;853780;853784;853796;853808;853811;853847;853855;853860;853880;853894;853916;853922;853930;853931;853946;853954;853955;853956;853957;853996;854020;854021;854026;854034;854056;854059;854060;854063;854075;854077;854078;854105;854116;854136;854138;854152;854156;854158;854162;854165;854213;854216;854221;854229;854241;854244;854245;854249;854262;854263;854283;854286;854290;854307;854315;854317;854337;854338;854339;854373;854380;854382;854385;854392;854399;854414;854417;854421;854446;854456;854461;854469;854480;854487;854518;854519;854536;854541;854554;854657;854675;854676;854678;854680;854711;854717;854731;854741;854773;854776;854791;854793;854809;854839;854865;854881;854895;854927;854933;854937;854939;854942;854948;854964;854981;854986;854993;854999;855028;855030;855039;855067;855068;855099;855118;855149;855155;855158;855161;855176;855184;855228;855257;855269;855275;855280;855310;855316;855320;855335;855346;855355;855408;855417;855424;855426;855443;855448;855473;855474;855475;855512;855514;855515;855520;855535;855539;855543;855571;855581;855591;855599;855603;855609;855611;855613;855621;855628;855639;855649;855656;855663;855664;855716;855730;855737;855743;855749;855774;855782;855790;855884;855889;855890;855903;855911;855919;855946;855950;855957;855974;855977;856002;856012;856016;856019;856024;856052;856063;856067;856077;856078;856095;856099;856119;856146;856183;856188;856219;856226;856228;856251;856255;856264;856305;856317;856320;856352;856366;856371;856375;856382;856392;856402;856415;856426;856436;856449;856461;856462;856463;856466;856467;856476;856484;856485;856488;856489;856519;856529;856547;856548;856553;856559;856574;856579;856589;856603;856604;856655;856674;856687;856700;856719;856720;856723;856754;856766;856793;856801;856815;856863;856864;856912;856918</t>
  </si>
  <si>
    <t>GO:0010467</t>
  </si>
  <si>
    <t>gene expression</t>
  </si>
  <si>
    <t>http://amigo.geneontology.org/amigo/term/GO:0010467</t>
  </si>
  <si>
    <t>850297;850298;850299;850304;850320;850326;850346;850397;850414;850419;850422;850427;850434;850440;850445;850509;850521;850522;850549;850550;850551;850552;850590;850592;850594;850598;850638;850647;850649;850652;850682;850688;850695;850701;850716;850737;850740;850749;850750;850752;850756;850757;850758;850764;850793;850796;850806;850807;850820;850830;850837;850843;850864;850869;850872;850880;850882;850883;850889;850893;850894;850897;850919;850920;850945;850951;850963;850969;850977;850980;850982;850983;850984;850994;851000;851022;851035;851045;851048;851052;851058;851071;851082;851100;851104;851117;851121;851122;851125;851154;851160;851162;851163;851169;851191;851195;851196;851208;851214;851260;851263;851313;851319;851325;851326;851336;851344;851369;851371;851375;851403;851404;851407;851427;851446;851475;851476;851477;851478;851484;851498;851499;851509;851517;851518;851521;851525;851530;851548;851575;851584;851587;851589;851615;851636;851656;851660;851665;851701;851723;851724;851730;851734;851743;851752;851755;851756;851771;851775;851788;851797;851803;851810;851813;851823;851874;851884;851890;851893;851905;851920;851924;851939;851969;851990;851993;852004;852007;852014;852021;852025;852026;852039;852042;852050;852058;852060;852061;852062;852075;852082;852089;852107;852111;852127;852185;852191;852199;852206;852226;852248;852254;852257;852269;852275;852282;852294;852319;852322;852338;852352;852353;852371;852385;852403;852410;852415;852418;852439;852440;852451;852479;852487;852489;852497;852547;852549;852560;852578;852582;852592;852616;852639;852661;852665;852686;852704;852714;852730;852742;852744;852748;852754;852757;852767;852771;852775;852782;852786;852788;852802;852804;852811;852839;852848;852852;852853;852854;852870;852911;852922;852945;852947;852963;852972;852974;852975;852976;852982;852987;852995;853015;853029;853048;853051;853053;853060;853062;853064;853071;853075;853081;853083;853109;853114;853128;853129;853135;853181;853188;853202;853248;853249;853250;853260;853262;853264;853271;853293;853303;853305;853317;853318;853327;853335;853342;853347;853364;853365;853376;853382;853385;853390;853397;853409;853419;853445;853458;853463;853471;853498;853499;853526;853534;853557;853560;853565;853587;853610;853630;853631;853643;853650;853674;853682;853688;853700;853718;853748;853751;853762;853780;853781;853784;853789;853796;853808;853809;853847;853855;853860;853864;853880;853894;853896;853916;853922;853930;853931;853954;853956;853957;853969;853993;853996;854020;854021;854026;854028;854029;854034;854056;854060;854063;854075;854078;854079;854116;854117;854118;854136;854138;854152;854156;854158;854162;854165;854211;854213;854216;854221;854229;854245;854249;854258;854263;854265;854283;854286;854290;854307;854317;854337;854338;854339;854380;854382;854385;854399;854409;854414;854417;854434;854446;854456;854461;854468;854469;854480;854487;854489;854518;854519;854541;854543;854551;854554;854657;854673;854675;854676;854678;854680;854711;854715;854717;854731;854740;854741;854759;854773;854776;854791;854793;854809;854839;854868;854881;854895;854902;854927;854933;854937;854939;854964;854981;854983;854984;854993;854999;855025;855028;855030;855039;855068;855114;855118;855143;855155;855158;855161;855173;855177;855184;855231;855232;855269;855270;855275;855280;855302;855310;855316;855320;855335;855355;855356;855357;855408;855414;855417;855424;855443;855466;855469;855473;855474;855512;855514;855515;855535;855539;855543;855552;855560;855571;855591;855599;855603;855609;855611;855613;855628;855649;855655;855656;855658;855663;855664;855716;855730;855737;855743;855749;855756;855773;855774;855782;855790;855826;855838;855875;855884;855889;855890;855903;855911;855919;855930;855934;855946;855957;855960;855972;855974;855977;856002;856012;856016;856019;856024;856026;856063;856067;856077;856078;856095;856098;856119;856146;856154;856183;856217;856219;856226;856228;856251;856255;856264;856292;856317;856320;856352;856366;856371;856382;856384;856388;856392;856401;856402;856404;856415;856425;856436;856449;856456;856461;856462;856463;856465;856466;856467;856476;856484;856485;856488;856489;856519;856547;856553;856574;856603;856604;856655;856657;856660;856674;856687;856700;856719;856723;856725;856746;856754;856784;856793;856815;856863;856864;856868;856897;856912;856914;856918</t>
  </si>
  <si>
    <t>GO:0090304</t>
  </si>
  <si>
    <t>nucleic acid metabolic process</t>
  </si>
  <si>
    <t>http://amigo.geneontology.org/amigo/term/GO:0090304</t>
  </si>
  <si>
    <t>850297;850298;850299;850304;850326;850346;850397;850414;850419;850422;850427;850440;850445;850521;850522;850549;850550;850551;850589;850594;850598;850625;850638;850647;850649;850652;850682;850688;850701;850737;850740;850749;850752;850756;850757;850793;850796;850806;850807;850820;850837;850843;850864;850872;850882;850883;850889;850893;850894;850897;850919;850920;850969;850977;850980;850982;850983;850984;851000;851022;851048;851071;851100;851117;851121;851125;851154;851162;851163;851191;851196;851208;851214;851263;851266;851307;851313;851319;851326;851336;851346;851369;851371;851375;851391;851403;851404;851407;851446;851457;851475;851476;851499;851509;851517;851518;851525;851530;851548;851561;851584;851587;851589;851615;851623;851636;851656;851660;851665;851701;851723;851724;851734;851743;851752;851756;851771;851775;851788;851803;851810;851812;851813;851874;851884;851890;851893;851905;851920;851924;851939;851962;851969;852007;852021;852025;852042;852050;852060;852061;852062;852089;852110;852111;852199;852206;852226;852248;852257;852269;852275;852282;852283;852294;852322;852338;852352;852353;852365;852383;852385;852410;852418;852439;852440;852451;852479;852487;852497;852547;852549;852560;852578;852582;852592;852616;852639;852661;852665;852704;852714;852742;852744;852754;852757;852767;852771;852786;852788;852802;852804;852816;852839;852848;852853;852854;852870;852947;852963;852972;852982;852987;852991;852995;853015;853029;853048;853053;853060;853062;853064;853081;853109;853114;853128;853181;853188;853202;853222;853248;853260;853262;853264;853271;853293;853305;853317;853318;853327;853335;853347;853353;853364;853365;853376;853390;853397;853419;853445;853458;853462;853498;853499;853500;853526;853609;853630;853631;853650;853674;853682;853700;853718;853747;853748;853751;853762;853780;853784;853796;853808;853811;853847;853855;853860;853880;853894;853916;853922;853930;853931;853954;853956;853957;853996;854020;854021;854026;854034;854056;854059;854060;854063;854075;854078;854116;854136;854138;854152;854156;854158;854162;854165;854213;854216;854221;854229;854244;854245;854249;854263;854283;854286;854290;854307;854315;854317;854337;854338;854339;854373;854380;854382;854385;854392;854399;854414;854417;854446;854456;854461;854469;854480;854487;854518;854519;854536;854541;854554;854657;854675;854676;854678;854680;854711;854717;854731;854741;854773;854776;854791;854793;854809;854839;854881;854895;854927;854933;854937;854939;854942;854964;854981;854993;854999;855028;855030;855039;855067;855068;855099;855118;855155;855158;855161;855184;855228;855269;855275;855280;855310;855316;855320;855335;855355;855408;855417;855424;855426;855443;855448;855473;855474;855475;855512;855514;855515;855520;855535;855539;855543;855571;855591;855599;855603;855609;855611;855613;855621;855628;855639;855649;855656;855663;855664;855716;855730;855737;855743;855749;855774;855782;855790;855884;855889;855890;855903;855911;855919;855946;855950;855957;855974;855977;856002;856012;856016;856019;856024;856052;856063;856067;856077;856078;856095;856099;856119;856146;856183;856219;856226;856228;856251;856255;856264;856305;856317;856320;856352;856366;856371;856382;856392;856402;856415;856426;856436;856449;856461;856462;856463;856466;856467;856476;856484;856485;856488;856489;856519;856547;856553;856559;856574;856603;856604;856655;856674;856687;856700;856719;856723;856754;856793;856801;856815;856863;856864;856912;856918</t>
  </si>
  <si>
    <t>GO:0044271</t>
  </si>
  <si>
    <t>cellular nitrogen compound biosynthetic process</t>
  </si>
  <si>
    <t>http://amigo.geneontology.org/amigo/term/GO:0044271</t>
  </si>
  <si>
    <t>850297;850299;850320;850397;850419;850434;850440;850445;850499;850509;850521;850522;850590;850592;850594;850598;850625;850638;850647;850682;850695;850701;850704;850716;850737;850749;850750;850756;850758;850764;850793;850830;850843;850864;850869;850882;850889;850897;850920;850951;850969;850977;850980;850983;850984;850994;851000;851002;851022;851035;851045;851048;851052;851058;851071;851073;851082;851100;851104;851122;851152;851160;851162;851163;851169;851191;851195;851196;851214;851260;851263;851266;851272;851319;851325;851336;851344;851369;851375;851391;851404;851427;851475;851476;851477;851478;851484;851498;851504;851517;851548;851575;851587;851589;851615;851617;851636;851665;851701;851723;851724;851730;851734;851752;851755;851756;851771;851775;851788;851797;851803;851810;851812;851813;851823;851890;851905;851920;851924;851990;851993;852007;852014;852026;852038;852039;852042;852050;852058;852061;852062;852082;852107;852110;852111;852127;852185;852191;852199;852206;852211;852226;852241;852248;852254;852269;852275;852294;852317;852319;852322;852327;852338;852352;852353;852371;852378;852385;852410;852415;852418;852440;852451;852479;852487;852489;852497;852547;852554;852578;852582;852592;852617;852639;852665;852686;852714;852730;852742;852744;852748;852754;852771;852775;852788;852804;852811;852839;852848;852852;852853;852870;852911;852922;852945;852947;852963;852974;852975;852976;852991;853015;853029;853051;853060;853071;853075;853081;853083;853114;853128;853129;853135;853181;853202;853248;853249;853250;853260;853262;853264;853271;853293;853303;853305;853327;853335;853342;853364;853365;853382;853390;853462;853463;853471;853499;853500;853526;853557;853560;853565;853569;853573;853587;853610;853631;853643;853650;853654;853664;853674;853688;853700;853718;853747;853748;853751;853757;853762;853781;853784;853789;853796;853808;853809;853864;853880;853896;853916;853922;853931;853946;853955;853957;853969;853993;854020;854026;854028;854029;854056;854063;854077;854105;854117;854118;854156;854158;854211;854213;854216;854229;854241;854249;854258;854262;854263;854283;854286;854290;854307;854337;854338;854339;854382;854385;854399;854409;854434;854456;854468;854480;854489;854518;854519;854541;854543;854551;854554;854657;854673;854675;854676;854680;854715;854740;854741;854759;854773;854776;854791;854865;854902;854927;854933;854937;854939;854942;854948;854964;854981;854983;854984;854986;854993;854999;855025;855030;855039;855118;855143;855149;855173;855177;855184;855231;855232;855257;855270;855275;855280;855302;855316;855320;855346;855355;855357;855414;855443;855465;855466;855469;855473;855474;855512;855515;855535;855543;855560;855571;855581;855609;855621;855628;855655;855656;855658;855737;855743;855756;855773;855826;855838;855903;855911;855930;855946;855950;855960;855972;855974;855977;856002;856016;856019;856024;856026;856067;856098;856119;856146;856154;856182;856183;856217;856219;856226;856251;856292;856305;856317;856320;856352;856366;856371;856375;856382;856384;856388;856401;856402;856415;856456;856461;856476;856484;856519;856529;856547;856548;856579;856603;856655;856660;856674;856720;856725;856746;856784;856793;856801;856868;856897;856912;856918</t>
  </si>
  <si>
    <t>GO:0009059</t>
  </si>
  <si>
    <t>macromolecule biosynthetic process</t>
  </si>
  <si>
    <t>http://amigo.geneontology.org/amigo/term/GO:0009059</t>
  </si>
  <si>
    <t>850297;850299;850320;850397;850419;850434;850440;850445;850499;850509;850521;850522;850590;850592;850594;850598;850625;850638;850647;850682;850688;850695;850701;850716;850737;850749;850750;850756;850758;850764;850793;850830;850843;850864;850869;850882;850889;850897;850920;850951;850969;850977;850980;850983;850984;850994;851000;851022;851035;851045;851048;851052;851055;851058;851071;851082;851100;851104;851122;851160;851162;851163;851169;851191;851195;851196;851210;851214;851260;851263;851266;851319;851325;851336;851344;851369;851375;851391;851404;851427;851457;851462;851475;851476;851477;851478;851484;851498;851504;851517;851548;851575;851587;851589;851615;851623;851636;851665;851701;851723;851724;851730;851734;851752;851755;851756;851771;851775;851788;851797;851803;851810;851812;851813;851823;851890;851905;851920;851924;851990;851993;852007;852014;852026;852030;852039;852042;852050;852058;852061;852062;852082;852107;852110;852111;852127;852185;852191;852199;852206;852218;852226;852248;852254;852269;852275;852294;852303;852319;852322;852338;852352;852353;852362;852371;852383;852385;852410;852415;852418;852440;852451;852460;852479;852487;852489;852497;852545;852547;852578;852582;852592;852625;852635;852639;852665;852686;852714;852730;852742;852744;852748;852754;852771;852775;852788;852804;852811;852839;852848;852852;852853;852862;852870;852911;852922;852945;852947;852963;852974;852975;852976;852991;852995;853015;853029;853051;853060;853071;853075;853076;853081;853083;853114;853128;853129;853135;853181;853202;853248;853249;853250;853252;853260;853262;853264;853271;853293;853303;853305;853327;853335;853342;853364;853365;853382;853390;853418;853462;853463;853471;853499;853500;853526;853557;853560;853565;853587;853608;853610;853631;853643;853650;853674;853688;853690;853700;853718;853747;853748;853751;853757;853762;853781;853784;853789;853796;853808;853809;853864;853880;853896;853916;853922;853931;853935;853957;853969;853993;854020;854026;854028;854029;854056;854059;854063;854117;854118;854156;854158;854211;854213;854216;854229;854244;854249;854258;854263;854283;854286;854290;854307;854315;854337;854338;854339;854382;854385;854392;854399;854409;854434;854456;854468;854480;854489;854518;854519;854541;854543;854551;854554;854657;854673;854675;854676;854680;854715;854740;854741;854759;854773;854776;854791;854902;854927;854933;854937;854939;854942;854964;854981;854983;854984;854993;854999;855025;855030;855039;855067;855118;855143;855173;855177;855184;855228;855231;855232;855255;855270;855275;855280;855302;855316;855320;855355;855357;855414;855426;855443;855448;855466;855469;855473;855474;855512;855515;855535;855539;855543;855560;855571;855609;855621;855628;855655;855656;855658;855737;855743;855756;855773;855826;855838;855874;855903;855911;855930;855946;855950;855960;855972;855974;855977;856002;856016;856019;856024;856026;856052;856057;856067;856078;856098;856119;856146;856154;856183;856217;856219;856226;856251;856292;856305;856313;856317;856320;856352;856366;856371;856382;856384;856388;856401;856402;856415;856426;856456;856461;856476;856484;856485;856519;856545;856547;856603;856604;856655;856660;856669;856674;856675;856720;856725;856746;856784;856793;856801;856868;856897;856912;856918</t>
  </si>
  <si>
    <t>GO:0034645</t>
  </si>
  <si>
    <t>cellular macromolecule biosynthetic process</t>
  </si>
  <si>
    <t>http://amigo.geneontology.org/amigo/term/GO:0034645</t>
  </si>
  <si>
    <t>850297;850299;850320;850397;850419;850434;850440;850445;850499;850509;850521;850522;850590;850592;850594;850598;850625;850638;850647;850682;850688;850695;850701;850716;850737;850749;850750;850756;850758;850764;850793;850830;850843;850864;850869;850882;850889;850897;850920;850951;850969;850977;850980;850983;850984;850994;851000;851022;851035;851045;851048;851052;851055;851058;851071;851082;851100;851104;851122;851160;851162;851163;851169;851191;851195;851196;851210;851214;851260;851263;851266;851319;851325;851336;851344;851369;851375;851391;851404;851427;851457;851462;851475;851476;851477;851478;851484;851498;851504;851517;851548;851575;851587;851589;851615;851623;851636;851665;851701;851723;851724;851730;851734;851752;851755;851756;851771;851775;851788;851797;851803;851810;851812;851813;851823;851890;851905;851920;851924;851990;851993;852007;852014;852026;852030;852039;852042;852050;852058;852061;852062;852082;852107;852110;852111;852127;852185;852191;852199;852206;852218;852226;852248;852254;852269;852275;852294;852303;852319;852322;852338;852352;852353;852362;852371;852383;852385;852410;852415;852418;852440;852451;852460;852479;852487;852489;852497;852545;852547;852578;852582;852592;852625;852635;852639;852665;852686;852714;852730;852742;852744;852748;852754;852771;852775;852788;852804;852811;852839;852848;852852;852853;852862;852870;852911;852922;852945;852947;852963;852974;852975;852976;852991;852995;853015;853029;853051;853060;853071;853075;853076;853081;853083;853114;853128;853129;853135;853181;853202;853248;853249;853250;853260;853262;853264;853271;853293;853303;853305;853327;853335;853342;853364;853365;853382;853390;853418;853462;853463;853471;853499;853500;853526;853557;853560;853565;853587;853608;853610;853631;853643;853650;853674;853688;853690;853700;853718;853747;853748;853751;853757;853762;853781;853784;853789;853796;853808;853809;853864;853880;853896;853916;853922;853931;853935;853957;853969;853993;854020;854026;854028;854029;854056;854059;854063;854117;854118;854156;854158;854211;854213;854216;854229;854244;854249;854258;854263;854283;854286;854290;854307;854315;854337;854338;854339;854382;854385;854392;854399;854409;854434;854456;854468;854480;854489;854518;854519;854541;854543;854551;854554;854657;854673;854675;854676;854680;854715;854740;854741;854759;854773;854776;854791;854902;854927;854933;854937;854939;854942;854964;854981;854983;854984;854993;854999;855025;855030;855039;855067;855118;855143;855173;855177;855184;855228;855231;855232;855255;855270;855275;855280;855302;855316;855320;855355;855357;855414;855426;855443;855448;855466;855469;855473;855474;855512;855515;855535;855539;855543;855560;855571;855609;855621;855628;855655;855656;855658;855737;855743;855756;855773;855826;855838;855874;855903;855911;855930;855946;855950;855960;855972;855974;855977;856002;856016;856019;856024;856026;856052;856057;856067;856078;856098;856119;856146;856154;856183;856217;856219;856226;856251;856292;856305;856313;856317;856320;856352;856366;856371;856382;856384;856388;856401;856402;856415;856426;856456;856461;856476;856484;856485;856519;856545;856547;856603;856604;856655;856660;856669;856674;856675;856720;856725;856746;856784;856793;856801;856868;856897;856912;856918</t>
  </si>
  <si>
    <t>GO:0016070</t>
  </si>
  <si>
    <t>RNA metabolic process</t>
  </si>
  <si>
    <t>http://amigo.geneontology.org/amigo/term/GO:0016070</t>
  </si>
  <si>
    <t>850297;850298;850299;850304;850326;850346;850397;850414;850419;850422;850427;850440;850445;850521;850522;850549;850550;850551;850594;850598;850638;850647;850649;850652;850682;850688;850701;850737;850740;850749;850752;850756;850757;850793;850796;850806;850807;850820;850837;850864;850872;850882;850883;850889;850893;850894;850897;850919;850920;850969;850977;850980;850982;850983;850984;851000;851022;851048;851071;851100;851117;851121;851125;851154;851162;851163;851191;851196;851208;851214;851263;851307;851313;851319;851326;851336;851369;851375;851391;851403;851404;851407;851446;851475;851476;851499;851509;851517;851518;851525;851530;851548;851584;851587;851589;851615;851636;851656;851660;851665;851701;851723;851724;851734;851743;851752;851756;851771;851775;851788;851803;851810;851813;851874;851884;851890;851893;851905;851920;851924;851939;851969;852007;852021;852025;852042;852050;852060;852061;852062;852089;852111;852199;852206;852226;852248;852257;852269;852275;852282;852294;852322;852338;852352;852353;852383;852385;852410;852418;852439;852440;852451;852479;852487;852497;852547;852549;852560;852578;852582;852592;852616;852639;852661;852665;852704;852714;852742;852744;852754;852757;852767;852771;852786;852788;852802;852804;852816;852839;852848;852853;852854;852870;852947;852963;852972;852982;852987;852995;853015;853029;853048;853053;853060;853062;853064;853081;853109;853114;853128;853181;853188;853202;853222;853248;853260;853262;853264;853271;853293;853305;853317;853318;853327;853335;853347;853364;853365;853376;853390;853397;853419;853445;853458;853462;853498;853499;853500;853526;853630;853631;853650;853674;853682;853700;853718;853747;853748;853751;853762;853780;853784;853796;853808;853847;853855;853860;853880;853894;853916;853922;853930;853931;853954;853956;853957;853996;854020;854021;854026;854034;854056;854059;854060;854063;854075;854078;854116;854136;854138;854152;854156;854158;854162;854165;854213;854216;854221;854229;854245;854249;854263;854283;854286;854290;854307;854317;854337;854338;854339;854373;854380;854382;854385;854392;854399;854414;854417;854446;854456;854461;854469;854480;854487;854518;854519;854541;854554;854657;854675;854676;854680;854711;854717;854731;854741;854773;854776;854791;854793;854809;854839;854881;854895;854927;854933;854937;854939;854964;854981;854993;854999;855028;855030;855039;855068;855118;855155;855158;855161;855184;855269;855275;855280;855310;855316;855320;855335;855355;855408;855417;855424;855426;855443;855473;855474;855512;855514;855515;855535;855539;855571;855591;855599;855603;855609;855611;855613;855621;855628;855649;855656;855663;855664;855716;855730;855737;855743;855749;855774;855782;855790;855884;855889;855890;855903;855911;855919;855946;855957;855974;855977;856002;856012;856016;856019;856024;856063;856067;856077;856078;856095;856119;856146;856183;856219;856226;856228;856251;856255;856264;856317;856320;856352;856366;856371;856382;856392;856402;856415;856436;856449;856461;856462;856463;856466;856467;856476;856484;856485;856488;856489;856519;856547;856553;856574;856603;856604;856655;856674;856687;856700;856719;856723;856754;856793;856815;856863;856864;856912;856918</t>
  </si>
  <si>
    <t>GO:0000460</t>
  </si>
  <si>
    <t>maturation of 5.8S rRNA</t>
  </si>
  <si>
    <t>http://amigo.geneontology.org/amigo/term/GO:0000460</t>
  </si>
  <si>
    <t>850298;850304;850414;850422;850551;850737;850740;850820;850837;850882;850883;850919;851000;851208;851403;851407;851530;851874;851939;852060;852061;852111;852282;852439;852549;852704;852757;852802;852987;852995;853062;853109;853128;853262;853305;853335;853376;853397;853445;853458;853674;853762;853847;853855;853931;853956;854078;854138;854152;854162;854165;854213;854245;854317;854446;854469;854487;854881;855068;855269;855408;855730;855774;855790;856228;856264;856449;856466;856488;856574;856815;856863;856864</t>
  </si>
  <si>
    <t>GO:0000447</t>
  </si>
  <si>
    <t>endonucleolytic cleavage in ITS1 to separate SSU-rRNA from 5.8S rRNA and LSU-rRNA from tricistronic rRNA transcript (SSU-rRNA, 5.8S rRNA, LSU-rRNA)</t>
  </si>
  <si>
    <t>http://amigo.geneontology.org/amigo/term/GO:0000447</t>
  </si>
  <si>
    <t>850298;850414;850422;850551;850737;850740;850820;850883;850919;851403;851407;851939;852060;852061;852282;852549;852704;853128;853305;853335;853376;853445;853458;853762;853931;854152;854165;854245;854317;854469;854487;854881;855269;855408;855790;856228;856574;856815;8568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DA407-3E00-824B-8A91-DCC9B005A2CD}">
  <dimension ref="A1:J11"/>
  <sheetViews>
    <sheetView tabSelected="1" workbookViewId="0">
      <selection activeCell="D18" sqref="D18"/>
    </sheetView>
  </sheetViews>
  <sheetFormatPr baseColWidth="10" defaultRowHeight="16" x14ac:dyDescent="0.2"/>
  <cols>
    <col min="2" max="2" width="22.66406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0</v>
      </c>
      <c r="B2" t="s">
        <v>11</v>
      </c>
      <c r="C2" t="s">
        <v>12</v>
      </c>
      <c r="D2">
        <v>1996</v>
      </c>
      <c r="E2">
        <v>541</v>
      </c>
      <c r="F2">
        <v>368.56594724220599</v>
      </c>
      <c r="G2">
        <v>1.4678512869895599</v>
      </c>
      <c r="H2">
        <v>0</v>
      </c>
      <c r="I2">
        <v>0</v>
      </c>
      <c r="J2" t="s">
        <v>13</v>
      </c>
    </row>
    <row r="3" spans="1:10" x14ac:dyDescent="0.2">
      <c r="A3" t="s">
        <v>14</v>
      </c>
      <c r="B3" t="s">
        <v>15</v>
      </c>
      <c r="C3" t="s">
        <v>16</v>
      </c>
      <c r="D3">
        <v>1909</v>
      </c>
      <c r="E3">
        <v>534</v>
      </c>
      <c r="F3">
        <v>352.50119904076701</v>
      </c>
      <c r="G3">
        <v>1.5148884640765199</v>
      </c>
      <c r="H3">
        <v>0</v>
      </c>
      <c r="I3">
        <v>0</v>
      </c>
      <c r="J3" t="s">
        <v>17</v>
      </c>
    </row>
    <row r="4" spans="1:10" x14ac:dyDescent="0.2">
      <c r="A4" t="s">
        <v>18</v>
      </c>
      <c r="B4" t="s">
        <v>19</v>
      </c>
      <c r="C4" t="s">
        <v>20</v>
      </c>
      <c r="D4">
        <v>1685</v>
      </c>
      <c r="E4">
        <v>615</v>
      </c>
      <c r="F4">
        <v>311.13908872901601</v>
      </c>
      <c r="G4">
        <v>1.97660796177116</v>
      </c>
      <c r="H4">
        <v>0</v>
      </c>
      <c r="I4">
        <v>0</v>
      </c>
      <c r="J4" t="s">
        <v>21</v>
      </c>
    </row>
    <row r="5" spans="1:10" x14ac:dyDescent="0.2">
      <c r="A5" t="s">
        <v>22</v>
      </c>
      <c r="B5" t="s">
        <v>23</v>
      </c>
      <c r="C5" t="s">
        <v>24</v>
      </c>
      <c r="D5">
        <v>1649</v>
      </c>
      <c r="E5">
        <v>489</v>
      </c>
      <c r="F5">
        <v>304.49160671462801</v>
      </c>
      <c r="G5">
        <v>1.6059555968591701</v>
      </c>
      <c r="H5">
        <v>0</v>
      </c>
      <c r="I5">
        <v>0</v>
      </c>
      <c r="J5" t="s">
        <v>25</v>
      </c>
    </row>
    <row r="6" spans="1:10" x14ac:dyDescent="0.2">
      <c r="A6" t="s">
        <v>26</v>
      </c>
      <c r="B6" t="s">
        <v>27</v>
      </c>
      <c r="C6" t="s">
        <v>28</v>
      </c>
      <c r="D6">
        <v>1505</v>
      </c>
      <c r="E6">
        <v>455</v>
      </c>
      <c r="F6">
        <v>277.901678657074</v>
      </c>
      <c r="G6">
        <v>1.63726970703714</v>
      </c>
      <c r="H6">
        <v>0</v>
      </c>
      <c r="I6">
        <v>0</v>
      </c>
      <c r="J6" t="s">
        <v>29</v>
      </c>
    </row>
    <row r="7" spans="1:10" x14ac:dyDescent="0.2">
      <c r="A7" t="s">
        <v>30</v>
      </c>
      <c r="B7" t="s">
        <v>31</v>
      </c>
      <c r="C7" t="s">
        <v>32</v>
      </c>
      <c r="D7">
        <v>1503</v>
      </c>
      <c r="E7">
        <v>462</v>
      </c>
      <c r="F7">
        <v>277.53237410071898</v>
      </c>
      <c r="G7">
        <v>1.6646706586826301</v>
      </c>
      <c r="H7">
        <v>0</v>
      </c>
      <c r="I7">
        <v>0</v>
      </c>
      <c r="J7" t="s">
        <v>33</v>
      </c>
    </row>
    <row r="8" spans="1:10" x14ac:dyDescent="0.2">
      <c r="A8" t="s">
        <v>34</v>
      </c>
      <c r="B8" t="s">
        <v>35</v>
      </c>
      <c r="C8" t="s">
        <v>36</v>
      </c>
      <c r="D8">
        <v>1488</v>
      </c>
      <c r="E8">
        <v>461</v>
      </c>
      <c r="F8">
        <v>274.76258992805703</v>
      </c>
      <c r="G8">
        <v>1.67781210724759</v>
      </c>
      <c r="H8">
        <v>0</v>
      </c>
      <c r="I8">
        <v>0</v>
      </c>
      <c r="J8" t="s">
        <v>37</v>
      </c>
    </row>
    <row r="9" spans="1:10" x14ac:dyDescent="0.2">
      <c r="A9" t="s">
        <v>38</v>
      </c>
      <c r="B9" t="s">
        <v>39</v>
      </c>
      <c r="C9" t="s">
        <v>40</v>
      </c>
      <c r="D9">
        <v>1383</v>
      </c>
      <c r="E9">
        <v>451</v>
      </c>
      <c r="F9">
        <v>255.37410071942401</v>
      </c>
      <c r="G9">
        <v>1.7660365664704001</v>
      </c>
      <c r="H9">
        <v>0</v>
      </c>
      <c r="I9">
        <v>0</v>
      </c>
      <c r="J9" t="s">
        <v>41</v>
      </c>
    </row>
    <row r="10" spans="1:10" x14ac:dyDescent="0.2">
      <c r="A10" t="s">
        <v>42</v>
      </c>
      <c r="B10" t="s">
        <v>43</v>
      </c>
      <c r="C10" t="s">
        <v>44</v>
      </c>
      <c r="D10">
        <v>89</v>
      </c>
      <c r="E10">
        <v>73</v>
      </c>
      <c r="F10">
        <v>16.434052757793701</v>
      </c>
      <c r="G10">
        <v>4.44199620604115</v>
      </c>
      <c r="H10">
        <v>0</v>
      </c>
      <c r="I10">
        <v>0</v>
      </c>
      <c r="J10" t="s">
        <v>45</v>
      </c>
    </row>
    <row r="11" spans="1:10" x14ac:dyDescent="0.2">
      <c r="A11" t="s">
        <v>46</v>
      </c>
      <c r="B11" t="s">
        <v>47</v>
      </c>
      <c r="C11" t="s">
        <v>48</v>
      </c>
      <c r="D11">
        <v>42</v>
      </c>
      <c r="E11">
        <v>39</v>
      </c>
      <c r="F11">
        <v>7.75539568345323</v>
      </c>
      <c r="G11">
        <v>5.0287569573283797</v>
      </c>
      <c r="H11">
        <v>0</v>
      </c>
      <c r="I11">
        <v>0</v>
      </c>
      <c r="J11" t="s">
        <v>49</v>
      </c>
    </row>
  </sheetData>
  <conditionalFormatting sqref="I1:I11">
    <cfRule type="containsBlanks" dxfId="1" priority="1" stopIfTrue="1">
      <formula>LEN(TRIM(I1))=0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yi Zhang</dc:creator>
  <cp:lastModifiedBy>Zhang, Xinyi</cp:lastModifiedBy>
  <dcterms:created xsi:type="dcterms:W3CDTF">2023-02-07T19:51:19Z</dcterms:created>
  <dcterms:modified xsi:type="dcterms:W3CDTF">2023-12-06T21:43:23Z</dcterms:modified>
</cp:coreProperties>
</file>